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AB4AC906-EE56-4E39-9A76-3F7CF283539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Gpr68 deficiency Confirm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2" l="1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49" i="2" s="1"/>
  <c r="E7" i="2" s="1"/>
  <c r="F7" i="2" s="1"/>
  <c r="D8" i="2"/>
  <c r="D7" i="2"/>
  <c r="D6" i="2"/>
  <c r="E46" i="2" l="1"/>
  <c r="E42" i="2"/>
  <c r="E40" i="2"/>
  <c r="F40" i="2" s="1"/>
  <c r="E34" i="2"/>
  <c r="F34" i="2" s="1"/>
  <c r="E30" i="2"/>
  <c r="F30" i="2" s="1"/>
  <c r="E28" i="2"/>
  <c r="F28" i="2" s="1"/>
  <c r="E22" i="2"/>
  <c r="F22" i="2" s="1"/>
  <c r="E18" i="2"/>
  <c r="E16" i="2"/>
  <c r="F16" i="2" s="1"/>
  <c r="E10" i="2"/>
  <c r="F10" i="2"/>
  <c r="E41" i="2"/>
  <c r="F41" i="2" s="1"/>
  <c r="E29" i="2"/>
  <c r="F29" i="2" s="1"/>
  <c r="E17" i="2"/>
  <c r="F17" i="2" s="1"/>
  <c r="E39" i="2"/>
  <c r="F39" i="2" s="1"/>
  <c r="E15" i="2"/>
  <c r="F15" i="2" s="1"/>
  <c r="F46" i="2"/>
  <c r="E38" i="2"/>
  <c r="F38" i="2" s="1"/>
  <c r="E26" i="2"/>
  <c r="F26" i="2" s="1"/>
  <c r="E14" i="2"/>
  <c r="F14" i="2" s="1"/>
  <c r="E27" i="2"/>
  <c r="F27" i="2" s="1"/>
  <c r="F47" i="2"/>
  <c r="E37" i="2"/>
  <c r="F37" i="2" s="1"/>
  <c r="E25" i="2"/>
  <c r="F25" i="2" s="1"/>
  <c r="E13" i="2"/>
  <c r="F13" i="2" s="1"/>
  <c r="E6" i="2"/>
  <c r="F6" i="2" s="1"/>
  <c r="E36" i="2"/>
  <c r="F36" i="2" s="1"/>
  <c r="E24" i="2"/>
  <c r="F24" i="2" s="1"/>
  <c r="E12" i="2"/>
  <c r="F12" i="2" s="1"/>
  <c r="E47" i="2"/>
  <c r="E35" i="2"/>
  <c r="F35" i="2" s="1"/>
  <c r="E23" i="2"/>
  <c r="F23" i="2" s="1"/>
  <c r="E11" i="2"/>
  <c r="F11" i="2" s="1"/>
  <c r="E33" i="2"/>
  <c r="F33" i="2" s="1"/>
  <c r="E9" i="2"/>
  <c r="F9" i="2" s="1"/>
  <c r="E44" i="2"/>
  <c r="F44" i="2" s="1"/>
  <c r="E32" i="2"/>
  <c r="F32" i="2" s="1"/>
  <c r="E20" i="2"/>
  <c r="F20" i="2" s="1"/>
  <c r="E8" i="2"/>
  <c r="F8" i="2" s="1"/>
  <c r="E45" i="2"/>
  <c r="F45" i="2" s="1"/>
  <c r="E21" i="2"/>
  <c r="F21" i="2" s="1"/>
  <c r="E43" i="2"/>
  <c r="F43" i="2" s="1"/>
  <c r="E31" i="2"/>
  <c r="F31" i="2" s="1"/>
  <c r="E19" i="2"/>
  <c r="F19" i="2" s="1"/>
  <c r="F18" i="2"/>
  <c r="F42" i="2"/>
</calcChain>
</file>

<file path=xl/sharedStrings.xml><?xml version="1.0" encoding="utf-8"?>
<sst xmlns="http://schemas.openxmlformats.org/spreadsheetml/2006/main" count="52" uniqueCount="23">
  <si>
    <t>Ct Mean</t>
  </si>
  <si>
    <t>ΔCt</t>
  </si>
  <si>
    <t>ΔΔCt</t>
  </si>
  <si>
    <t>2^(-ΔΔCt)</t>
  </si>
  <si>
    <t>18S</t>
  </si>
  <si>
    <t>GPR68</t>
  </si>
  <si>
    <t>Gpr68 expression in HET and KO tissue</t>
  </si>
  <si>
    <t>Gpr68+/- spleen</t>
  </si>
  <si>
    <t>Gpr68+/- skin</t>
  </si>
  <si>
    <t>Gpr68+/- heart</t>
  </si>
  <si>
    <t>Gpr68+/- lung</t>
  </si>
  <si>
    <t>Gpr68+/- kidney</t>
  </si>
  <si>
    <t>Gpr68+/- brain</t>
  </si>
  <si>
    <t>Gpr68+/- liver</t>
  </si>
  <si>
    <t>Gpr68-/- spleen</t>
  </si>
  <si>
    <t>Gpr68-/- skin</t>
  </si>
  <si>
    <t>Gpr68-/- heart</t>
  </si>
  <si>
    <t>Gpr68-/- lung</t>
  </si>
  <si>
    <t>Gpr68-/- kidney</t>
  </si>
  <si>
    <t>Gpr68-/- brain</t>
  </si>
  <si>
    <t>Gpr68-/- liver</t>
  </si>
  <si>
    <t>Average</t>
    <phoneticPr fontId="1" type="noConversion"/>
  </si>
  <si>
    <t>Gpr68 deficiency confirmation with mRNA level measurement by qRT-PCR from various tiss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176" fontId="0" fillId="0" borderId="0" xfId="0" applyNumberFormat="1"/>
    <xf numFmtId="0" fontId="0" fillId="2" borderId="0" xfId="0" applyFill="1"/>
    <xf numFmtId="0" fontId="3" fillId="0" borderId="0" xfId="0" applyFont="1"/>
    <xf numFmtId="176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BC55C-629A-4D7E-8305-5B6EC7007269}">
  <dimension ref="A1:F49"/>
  <sheetViews>
    <sheetView tabSelected="1" workbookViewId="0">
      <selection activeCell="K18" sqref="K18"/>
    </sheetView>
  </sheetViews>
  <sheetFormatPr defaultRowHeight="14.25" x14ac:dyDescent="0.2"/>
  <cols>
    <col min="1" max="1" width="23.625" customWidth="1"/>
    <col min="6" max="6" width="20.375" customWidth="1"/>
  </cols>
  <sheetData>
    <row r="1" spans="1:6" x14ac:dyDescent="0.2">
      <c r="A1" s="4" t="s">
        <v>22</v>
      </c>
      <c r="C1" s="2"/>
      <c r="D1" s="2"/>
      <c r="E1" s="2"/>
    </row>
    <row r="2" spans="1:6" x14ac:dyDescent="0.2">
      <c r="C2" s="2"/>
      <c r="D2" s="2"/>
      <c r="E2" s="2"/>
    </row>
    <row r="3" spans="1:6" x14ac:dyDescent="0.2">
      <c r="A3" s="1" t="s">
        <v>6</v>
      </c>
      <c r="B3" s="3"/>
      <c r="C3" s="5"/>
      <c r="D3" s="5"/>
      <c r="E3" s="5"/>
      <c r="F3" s="3"/>
    </row>
    <row r="4" spans="1:6" x14ac:dyDescent="0.2">
      <c r="A4" s="3"/>
      <c r="B4" s="3" t="s">
        <v>4</v>
      </c>
      <c r="C4" s="5" t="s">
        <v>5</v>
      </c>
      <c r="D4" s="5"/>
      <c r="E4" s="5"/>
      <c r="F4" s="3"/>
    </row>
    <row r="5" spans="1:6" x14ac:dyDescent="0.2">
      <c r="A5" s="3"/>
      <c r="B5" s="3" t="s">
        <v>0</v>
      </c>
      <c r="C5" s="5" t="s">
        <v>0</v>
      </c>
      <c r="D5" s="5" t="s">
        <v>1</v>
      </c>
      <c r="E5" s="5" t="s">
        <v>2</v>
      </c>
      <c r="F5" s="3" t="s">
        <v>3</v>
      </c>
    </row>
    <row r="6" spans="1:6" x14ac:dyDescent="0.2">
      <c r="A6" t="s">
        <v>7</v>
      </c>
      <c r="B6">
        <v>8.7171490987141933</v>
      </c>
      <c r="C6" s="2">
        <v>27.012571970621746</v>
      </c>
      <c r="D6" s="2">
        <f t="shared" ref="D6:D26" si="0">C6-B6</f>
        <v>18.295422871907554</v>
      </c>
      <c r="E6" s="2">
        <f>D6-D$49</f>
        <v>-4.1572706434461786</v>
      </c>
      <c r="F6">
        <f t="shared" ref="F6:F26" si="1">2^(-E6)</f>
        <v>17.842806420202937</v>
      </c>
    </row>
    <row r="7" spans="1:6" x14ac:dyDescent="0.2">
      <c r="A7" t="s">
        <v>7</v>
      </c>
      <c r="B7">
        <v>7.1561388969421387</v>
      </c>
      <c r="C7" s="2">
        <v>25.707752863566082</v>
      </c>
      <c r="D7" s="2">
        <f t="shared" si="0"/>
        <v>18.551613966623943</v>
      </c>
      <c r="E7" s="2">
        <f t="shared" ref="E7:E47" si="2">D7-D$49</f>
        <v>-3.9010795487297898</v>
      </c>
      <c r="F7">
        <f t="shared" si="1"/>
        <v>14.939702855878462</v>
      </c>
    </row>
    <row r="8" spans="1:6" x14ac:dyDescent="0.2">
      <c r="A8" t="s">
        <v>7</v>
      </c>
      <c r="B8">
        <v>8.9851875305175781</v>
      </c>
      <c r="C8" s="2">
        <v>26.782697677612305</v>
      </c>
      <c r="D8" s="2">
        <f t="shared" si="0"/>
        <v>17.797510147094727</v>
      </c>
      <c r="E8" s="2">
        <f t="shared" si="2"/>
        <v>-4.6551833682590065</v>
      </c>
      <c r="F8">
        <f t="shared" si="1"/>
        <v>25.197057622749572</v>
      </c>
    </row>
    <row r="9" spans="1:6" x14ac:dyDescent="0.2">
      <c r="A9" t="s">
        <v>8</v>
      </c>
      <c r="B9">
        <v>8.4888792037963867</v>
      </c>
      <c r="C9" s="2">
        <v>31.299872080485027</v>
      </c>
      <c r="D9" s="2">
        <f t="shared" si="0"/>
        <v>22.810992876688641</v>
      </c>
      <c r="E9" s="2">
        <f t="shared" si="2"/>
        <v>0.35829936133490747</v>
      </c>
      <c r="F9">
        <f t="shared" si="1"/>
        <v>0.78008359488960277</v>
      </c>
    </row>
    <row r="10" spans="1:6" x14ac:dyDescent="0.2">
      <c r="A10" t="s">
        <v>8</v>
      </c>
      <c r="B10">
        <v>8.3459205627441406</v>
      </c>
      <c r="C10" s="2">
        <v>30.644573211669922</v>
      </c>
      <c r="D10" s="2">
        <f t="shared" si="0"/>
        <v>22.298652648925781</v>
      </c>
      <c r="E10" s="2">
        <f t="shared" si="2"/>
        <v>-0.15404086642795178</v>
      </c>
      <c r="F10">
        <f t="shared" si="1"/>
        <v>1.1126816384584719</v>
      </c>
    </row>
    <row r="11" spans="1:6" x14ac:dyDescent="0.2">
      <c r="A11" t="s">
        <v>8</v>
      </c>
      <c r="B11">
        <v>8.622950553894043</v>
      </c>
      <c r="C11" s="2">
        <v>30.87138557434082</v>
      </c>
      <c r="D11" s="2">
        <f t="shared" si="0"/>
        <v>22.248435020446777</v>
      </c>
      <c r="E11" s="2">
        <f t="shared" si="2"/>
        <v>-0.20425849490695569</v>
      </c>
      <c r="F11">
        <f t="shared" si="1"/>
        <v>1.1520940503270671</v>
      </c>
    </row>
    <row r="12" spans="1:6" x14ac:dyDescent="0.2">
      <c r="A12" t="s">
        <v>9</v>
      </c>
      <c r="B12">
        <v>8.0521265665690098</v>
      </c>
      <c r="C12" s="2">
        <v>27.832112630208332</v>
      </c>
      <c r="D12" s="2">
        <f t="shared" si="0"/>
        <v>19.779986063639321</v>
      </c>
      <c r="E12" s="2">
        <f t="shared" si="2"/>
        <v>-2.6727074517144125</v>
      </c>
      <c r="F12">
        <f t="shared" si="1"/>
        <v>6.376246712166612</v>
      </c>
    </row>
    <row r="13" spans="1:6" x14ac:dyDescent="0.2">
      <c r="A13" t="s">
        <v>9</v>
      </c>
      <c r="B13">
        <v>7.1718325614929199</v>
      </c>
      <c r="C13">
        <v>27.730482737223308</v>
      </c>
      <c r="D13">
        <f t="shared" si="0"/>
        <v>20.558650175730389</v>
      </c>
      <c r="E13" s="2">
        <f t="shared" si="2"/>
        <v>-1.8940433396233445</v>
      </c>
      <c r="F13">
        <f t="shared" si="1"/>
        <v>3.716754349369193</v>
      </c>
    </row>
    <row r="14" spans="1:6" x14ac:dyDescent="0.2">
      <c r="A14" t="s">
        <v>9</v>
      </c>
      <c r="B14">
        <v>8.0815057754516602</v>
      </c>
      <c r="C14">
        <v>27.469028472900391</v>
      </c>
      <c r="D14">
        <f t="shared" si="0"/>
        <v>19.38752269744873</v>
      </c>
      <c r="E14" s="2">
        <f t="shared" si="2"/>
        <v>-3.0651708179050026</v>
      </c>
      <c r="F14">
        <f t="shared" si="1"/>
        <v>8.3696704449704491</v>
      </c>
    </row>
    <row r="15" spans="1:6" x14ac:dyDescent="0.2">
      <c r="A15" t="s">
        <v>10</v>
      </c>
      <c r="B15">
        <v>8.3895864486694336</v>
      </c>
      <c r="C15">
        <v>27.833902359008789</v>
      </c>
      <c r="D15">
        <f t="shared" si="0"/>
        <v>19.444315910339355</v>
      </c>
      <c r="E15" s="2">
        <f t="shared" si="2"/>
        <v>-3.0083776050143776</v>
      </c>
      <c r="F15">
        <f t="shared" si="1"/>
        <v>8.0465904487927276</v>
      </c>
    </row>
    <row r="16" spans="1:6" x14ac:dyDescent="0.2">
      <c r="A16" t="s">
        <v>10</v>
      </c>
      <c r="B16">
        <v>9.3927650451660156</v>
      </c>
      <c r="C16">
        <v>29.594796180725098</v>
      </c>
      <c r="D16">
        <f t="shared" si="0"/>
        <v>20.202031135559082</v>
      </c>
      <c r="E16" s="2">
        <f t="shared" si="2"/>
        <v>-2.250662379794651</v>
      </c>
      <c r="F16">
        <f t="shared" si="1"/>
        <v>4.7590129483430088</v>
      </c>
    </row>
    <row r="17" spans="1:6" x14ac:dyDescent="0.2">
      <c r="A17" t="s">
        <v>10</v>
      </c>
      <c r="B17">
        <v>8.6126136779785156</v>
      </c>
      <c r="C17">
        <v>27.919713973998999</v>
      </c>
      <c r="D17">
        <f t="shared" si="0"/>
        <v>19.307100296020483</v>
      </c>
      <c r="E17" s="2">
        <f t="shared" si="2"/>
        <v>-3.1455932193332501</v>
      </c>
      <c r="F17">
        <f t="shared" si="1"/>
        <v>8.8494832826081051</v>
      </c>
    </row>
    <row r="18" spans="1:6" x14ac:dyDescent="0.2">
      <c r="A18" t="s">
        <v>11</v>
      </c>
      <c r="B18">
        <v>7.008292357126872</v>
      </c>
      <c r="C18">
        <v>26.455790837605793</v>
      </c>
      <c r="D18">
        <f t="shared" si="0"/>
        <v>19.44749848047892</v>
      </c>
      <c r="E18" s="2">
        <f t="shared" si="2"/>
        <v>-3.0051950348748129</v>
      </c>
      <c r="F18">
        <f t="shared" si="1"/>
        <v>8.0288593191312572</v>
      </c>
    </row>
    <row r="19" spans="1:6" x14ac:dyDescent="0.2">
      <c r="A19" t="s">
        <v>11</v>
      </c>
      <c r="B19">
        <v>7.6376144091288252</v>
      </c>
      <c r="C19">
        <v>26.965562184651692</v>
      </c>
      <c r="D19">
        <f t="shared" si="0"/>
        <v>19.327947775522865</v>
      </c>
      <c r="E19" s="2">
        <f t="shared" si="2"/>
        <v>-3.1247457398308676</v>
      </c>
      <c r="F19">
        <f t="shared" si="1"/>
        <v>8.7225244705865546</v>
      </c>
    </row>
    <row r="20" spans="1:6" x14ac:dyDescent="0.2">
      <c r="A20" t="s">
        <v>11</v>
      </c>
      <c r="B20">
        <v>7.0723304748535156</v>
      </c>
      <c r="C20">
        <v>26.695896148681641</v>
      </c>
      <c r="D20">
        <f t="shared" si="0"/>
        <v>19.623565673828125</v>
      </c>
      <c r="E20" s="2">
        <f t="shared" si="2"/>
        <v>-2.829127841525608</v>
      </c>
      <c r="F20">
        <f t="shared" si="1"/>
        <v>7.1064440621174016</v>
      </c>
    </row>
    <row r="21" spans="1:6" x14ac:dyDescent="0.2">
      <c r="A21" t="s">
        <v>12</v>
      </c>
      <c r="B21">
        <v>7.6828900973002119</v>
      </c>
      <c r="C21">
        <v>26.192218144734699</v>
      </c>
      <c r="D21">
        <f t="shared" si="0"/>
        <v>18.509328047434487</v>
      </c>
      <c r="E21" s="2">
        <f t="shared" si="2"/>
        <v>-3.9433654679192465</v>
      </c>
      <c r="F21">
        <f t="shared" si="1"/>
        <v>15.384071500678274</v>
      </c>
    </row>
    <row r="22" spans="1:6" x14ac:dyDescent="0.2">
      <c r="A22" t="s">
        <v>12</v>
      </c>
      <c r="B22">
        <v>7.9800861676534014</v>
      </c>
      <c r="C22">
        <v>26.08495585123698</v>
      </c>
      <c r="D22">
        <f t="shared" si="0"/>
        <v>18.10486968358358</v>
      </c>
      <c r="E22" s="2">
        <f t="shared" si="2"/>
        <v>-4.3478238317701532</v>
      </c>
      <c r="F22">
        <f t="shared" si="1"/>
        <v>20.362232369981964</v>
      </c>
    </row>
    <row r="23" spans="1:6" x14ac:dyDescent="0.2">
      <c r="A23" t="s">
        <v>12</v>
      </c>
      <c r="B23">
        <v>8.0139055252075195</v>
      </c>
      <c r="C23">
        <v>25.888416290283203</v>
      </c>
      <c r="D23">
        <f t="shared" si="0"/>
        <v>17.874510765075684</v>
      </c>
      <c r="E23" s="2">
        <f t="shared" si="2"/>
        <v>-4.5781827502780494</v>
      </c>
      <c r="F23">
        <f t="shared" si="1"/>
        <v>23.887479836020692</v>
      </c>
    </row>
    <row r="24" spans="1:6" x14ac:dyDescent="0.2">
      <c r="A24" t="s">
        <v>13</v>
      </c>
      <c r="B24">
        <v>7.8547155062357588</v>
      </c>
      <c r="C24">
        <v>30.548622131347656</v>
      </c>
      <c r="D24">
        <f t="shared" si="0"/>
        <v>22.693906625111897</v>
      </c>
      <c r="E24" s="2">
        <f t="shared" si="2"/>
        <v>0.24121310975816357</v>
      </c>
      <c r="F24">
        <f t="shared" si="1"/>
        <v>0.84603361430605706</v>
      </c>
    </row>
    <row r="25" spans="1:6" x14ac:dyDescent="0.2">
      <c r="A25" t="s">
        <v>13</v>
      </c>
      <c r="B25">
        <v>7.1180272102355957</v>
      </c>
      <c r="C25">
        <v>28.941509246826172</v>
      </c>
      <c r="D25">
        <f t="shared" si="0"/>
        <v>21.823482036590576</v>
      </c>
      <c r="E25" s="2">
        <f t="shared" si="2"/>
        <v>-0.62921147876315686</v>
      </c>
      <c r="F25">
        <f t="shared" si="1"/>
        <v>1.5467193855601542</v>
      </c>
    </row>
    <row r="26" spans="1:6" x14ac:dyDescent="0.2">
      <c r="A26" t="s">
        <v>13</v>
      </c>
      <c r="B26">
        <v>7.2342863082885742</v>
      </c>
      <c r="C26">
        <v>29.021331787109375</v>
      </c>
      <c r="D26">
        <f t="shared" si="0"/>
        <v>21.787045478820801</v>
      </c>
      <c r="E26" s="2">
        <f t="shared" si="2"/>
        <v>-0.66564803653293225</v>
      </c>
      <c r="F26">
        <f t="shared" si="1"/>
        <v>1.5862806462044332</v>
      </c>
    </row>
    <row r="27" spans="1:6" x14ac:dyDescent="0.2">
      <c r="A27" t="s">
        <v>14</v>
      </c>
      <c r="B27">
        <v>7.5705663363138838</v>
      </c>
      <c r="C27">
        <v>33.195390701293945</v>
      </c>
      <c r="D27">
        <f t="shared" ref="D27:D32" si="3">C27-B27</f>
        <v>25.624824364980061</v>
      </c>
      <c r="E27" s="2">
        <f t="shared" si="2"/>
        <v>3.1721308496263276</v>
      </c>
      <c r="F27">
        <f t="shared" ref="F27:F32" si="4">2^(-E27)</f>
        <v>0.11094135453789125</v>
      </c>
    </row>
    <row r="28" spans="1:6" x14ac:dyDescent="0.2">
      <c r="A28" t="s">
        <v>14</v>
      </c>
      <c r="B28">
        <v>7.4905972480773926</v>
      </c>
      <c r="C28">
        <v>35.482061386108398</v>
      </c>
      <c r="D28">
        <f t="shared" si="3"/>
        <v>27.991464138031006</v>
      </c>
      <c r="E28" s="2">
        <f t="shared" si="2"/>
        <v>5.5387706226772728</v>
      </c>
      <c r="F28">
        <f t="shared" si="4"/>
        <v>2.1511163611168761E-2</v>
      </c>
    </row>
    <row r="29" spans="1:6" x14ac:dyDescent="0.2">
      <c r="A29" t="s">
        <v>14</v>
      </c>
      <c r="B29">
        <v>7.8261318206787109</v>
      </c>
      <c r="C29">
        <v>33.855648040771484</v>
      </c>
      <c r="D29">
        <f t="shared" si="3"/>
        <v>26.029516220092773</v>
      </c>
      <c r="E29" s="2">
        <f t="shared" si="2"/>
        <v>3.5768227047390404</v>
      </c>
      <c r="F29">
        <f t="shared" si="4"/>
        <v>8.3804835260504251E-2</v>
      </c>
    </row>
    <row r="30" spans="1:6" x14ac:dyDescent="0.2">
      <c r="A30" t="s">
        <v>15</v>
      </c>
      <c r="B30">
        <v>8.2321875890096035</v>
      </c>
      <c r="C30">
        <v>37.080408096313477</v>
      </c>
      <c r="D30">
        <f t="shared" si="3"/>
        <v>28.848220507303871</v>
      </c>
      <c r="E30" s="2">
        <f t="shared" si="2"/>
        <v>6.3955269919501383</v>
      </c>
      <c r="F30">
        <f t="shared" si="4"/>
        <v>1.1878306773779664E-2</v>
      </c>
    </row>
    <row r="31" spans="1:6" x14ac:dyDescent="0.2">
      <c r="A31" t="s">
        <v>15</v>
      </c>
      <c r="B31">
        <v>8.4858001073201503</v>
      </c>
      <c r="C31">
        <v>35.86888313293457</v>
      </c>
      <c r="D31">
        <f t="shared" si="3"/>
        <v>27.383083025614418</v>
      </c>
      <c r="E31" s="2">
        <f t="shared" si="2"/>
        <v>4.9303895102606852</v>
      </c>
      <c r="F31">
        <f t="shared" si="4"/>
        <v>3.2794790969826286E-2</v>
      </c>
    </row>
    <row r="32" spans="1:6" x14ac:dyDescent="0.2">
      <c r="A32" t="s">
        <v>15</v>
      </c>
      <c r="B32">
        <v>8.3540534973144531</v>
      </c>
      <c r="C32">
        <v>36.537090301513672</v>
      </c>
      <c r="D32">
        <f t="shared" si="3"/>
        <v>28.183036804199219</v>
      </c>
      <c r="E32" s="2">
        <f t="shared" si="2"/>
        <v>5.7303432888454857</v>
      </c>
      <c r="F32">
        <f t="shared" si="4"/>
        <v>1.8836264690925596E-2</v>
      </c>
    </row>
    <row r="33" spans="1:6" x14ac:dyDescent="0.2">
      <c r="A33" t="s">
        <v>16</v>
      </c>
      <c r="B33">
        <v>7.9319265683492022</v>
      </c>
      <c r="C33">
        <v>37.347797393798828</v>
      </c>
      <c r="D33">
        <f t="shared" ref="D33:D47" si="5">C33-B33</f>
        <v>29.415870825449627</v>
      </c>
      <c r="E33" s="2">
        <f t="shared" si="2"/>
        <v>6.9631773100958938</v>
      </c>
      <c r="F33">
        <f t="shared" ref="F33:F47" si="6">2^(-E33)</f>
        <v>8.0144692056764114E-3</v>
      </c>
    </row>
    <row r="34" spans="1:6" x14ac:dyDescent="0.2">
      <c r="A34" t="s">
        <v>16</v>
      </c>
      <c r="B34">
        <v>7.5086905161539717</v>
      </c>
      <c r="C34">
        <v>35.587093353271484</v>
      </c>
      <c r="D34">
        <f t="shared" si="5"/>
        <v>28.078402837117512</v>
      </c>
      <c r="E34" s="2">
        <f t="shared" si="2"/>
        <v>5.6257093217637788</v>
      </c>
      <c r="F34">
        <f t="shared" si="6"/>
        <v>2.0253157836779258E-2</v>
      </c>
    </row>
    <row r="35" spans="1:6" x14ac:dyDescent="0.2">
      <c r="A35" t="s">
        <v>16</v>
      </c>
      <c r="B35">
        <v>7.8313684463500977</v>
      </c>
      <c r="C35">
        <v>36.42462158203125</v>
      </c>
      <c r="D35">
        <f t="shared" si="5"/>
        <v>28.593253135681152</v>
      </c>
      <c r="E35" s="2">
        <f t="shared" si="2"/>
        <v>6.1405596203274193</v>
      </c>
      <c r="F35">
        <f t="shared" si="6"/>
        <v>1.4174487462218744E-2</v>
      </c>
    </row>
    <row r="36" spans="1:6" x14ac:dyDescent="0.2">
      <c r="A36" t="s">
        <v>17</v>
      </c>
      <c r="B36">
        <v>9.5320100784301758</v>
      </c>
      <c r="C36">
        <v>38.751049041748047</v>
      </c>
      <c r="D36">
        <f t="shared" si="5"/>
        <v>29.219038963317871</v>
      </c>
      <c r="E36" s="2">
        <f t="shared" si="2"/>
        <v>6.7663454479641381</v>
      </c>
      <c r="F36">
        <f t="shared" si="6"/>
        <v>9.1860130728591907E-3</v>
      </c>
    </row>
    <row r="37" spans="1:6" x14ac:dyDescent="0.2">
      <c r="A37" t="s">
        <v>17</v>
      </c>
      <c r="B37">
        <v>8.7332881291707363</v>
      </c>
      <c r="C37">
        <v>36.35374641418457</v>
      </c>
      <c r="D37">
        <f t="shared" si="5"/>
        <v>27.620458285013832</v>
      </c>
      <c r="E37" s="2">
        <f t="shared" si="2"/>
        <v>5.1677647696600992</v>
      </c>
      <c r="F37">
        <f t="shared" si="6"/>
        <v>2.7819402226952297E-2</v>
      </c>
    </row>
    <row r="38" spans="1:6" x14ac:dyDescent="0.2">
      <c r="A38" t="s">
        <v>17</v>
      </c>
      <c r="B38">
        <v>8.6475658416748047</v>
      </c>
      <c r="C38">
        <v>37.383094787597656</v>
      </c>
      <c r="D38">
        <f t="shared" si="5"/>
        <v>28.735528945922852</v>
      </c>
      <c r="E38" s="2">
        <f t="shared" si="2"/>
        <v>6.2828354305691185</v>
      </c>
      <c r="F38">
        <f t="shared" si="6"/>
        <v>1.284334289379949E-2</v>
      </c>
    </row>
    <row r="39" spans="1:6" x14ac:dyDescent="0.2">
      <c r="A39" t="s">
        <v>18</v>
      </c>
      <c r="B39">
        <v>8.0283859570821132</v>
      </c>
      <c r="C39">
        <v>38.00275993347168</v>
      </c>
      <c r="D39">
        <f t="shared" si="5"/>
        <v>29.974373976389565</v>
      </c>
      <c r="E39" s="2">
        <f t="shared" si="2"/>
        <v>7.5216804610358317</v>
      </c>
      <c r="F39">
        <f t="shared" si="6"/>
        <v>5.4418750203612011E-3</v>
      </c>
    </row>
    <row r="40" spans="1:6" x14ac:dyDescent="0.2">
      <c r="A40" t="s">
        <v>18</v>
      </c>
      <c r="B40">
        <v>7.6518462498982744</v>
      </c>
      <c r="C40">
        <v>35.738550186157227</v>
      </c>
      <c r="D40">
        <f t="shared" si="5"/>
        <v>28.086703936258953</v>
      </c>
      <c r="E40" s="2">
        <f t="shared" si="2"/>
        <v>5.63401042090522</v>
      </c>
      <c r="F40">
        <f t="shared" si="6"/>
        <v>2.0136958147102629E-2</v>
      </c>
    </row>
    <row r="41" spans="1:6" x14ac:dyDescent="0.2">
      <c r="A41" t="s">
        <v>18</v>
      </c>
      <c r="B41">
        <v>7.7524123191833496</v>
      </c>
      <c r="C41">
        <v>36.914318084716797</v>
      </c>
      <c r="D41">
        <f t="shared" si="5"/>
        <v>29.161905765533447</v>
      </c>
      <c r="E41" s="2">
        <f t="shared" si="2"/>
        <v>6.7092122501797142</v>
      </c>
      <c r="F41">
        <f t="shared" si="6"/>
        <v>9.5570941723492168E-3</v>
      </c>
    </row>
    <row r="42" spans="1:6" x14ac:dyDescent="0.2">
      <c r="A42" t="s">
        <v>19</v>
      </c>
      <c r="B42">
        <v>8.3513790766398106</v>
      </c>
      <c r="C42">
        <v>37.712516784667969</v>
      </c>
      <c r="D42">
        <f t="shared" si="5"/>
        <v>29.36113770802816</v>
      </c>
      <c r="E42" s="2">
        <f t="shared" si="2"/>
        <v>6.9084441926744269</v>
      </c>
      <c r="F42">
        <f t="shared" si="6"/>
        <v>8.3243642349333045E-3</v>
      </c>
    </row>
    <row r="43" spans="1:6" x14ac:dyDescent="0.2">
      <c r="A43" t="s">
        <v>19</v>
      </c>
      <c r="B43">
        <v>7.200389226277669</v>
      </c>
      <c r="C43">
        <v>37.752771377563477</v>
      </c>
      <c r="D43">
        <f t="shared" si="5"/>
        <v>30.552382151285808</v>
      </c>
      <c r="E43" s="2">
        <f t="shared" si="2"/>
        <v>8.0996886359320754</v>
      </c>
      <c r="F43">
        <f t="shared" si="6"/>
        <v>3.6454468027296142E-3</v>
      </c>
    </row>
    <row r="44" spans="1:6" x14ac:dyDescent="0.2">
      <c r="A44" t="s">
        <v>19</v>
      </c>
      <c r="B44">
        <v>8.4369392395019531</v>
      </c>
      <c r="C44">
        <v>38.2310791015625</v>
      </c>
      <c r="D44">
        <f t="shared" si="5"/>
        <v>29.794139862060547</v>
      </c>
      <c r="E44" s="2">
        <f t="shared" si="2"/>
        <v>7.3414463467068138</v>
      </c>
      <c r="F44">
        <f t="shared" si="6"/>
        <v>6.1660130291802014E-3</v>
      </c>
    </row>
    <row r="45" spans="1:6" x14ac:dyDescent="0.2">
      <c r="A45" t="s">
        <v>20</v>
      </c>
      <c r="B45">
        <v>7.6897702217102051</v>
      </c>
      <c r="C45">
        <v>37.709228515625</v>
      </c>
      <c r="D45">
        <f t="shared" si="5"/>
        <v>30.019458293914795</v>
      </c>
      <c r="E45" s="2">
        <f t="shared" si="2"/>
        <v>7.5667647785610619</v>
      </c>
      <c r="F45">
        <f t="shared" si="6"/>
        <v>5.2744457711532125E-3</v>
      </c>
    </row>
    <row r="46" spans="1:6" x14ac:dyDescent="0.2">
      <c r="A46" t="s">
        <v>20</v>
      </c>
      <c r="B46">
        <v>8.9427779515584316</v>
      </c>
      <c r="C46">
        <v>38.799568176269531</v>
      </c>
      <c r="D46">
        <f t="shared" si="5"/>
        <v>29.856790224711098</v>
      </c>
      <c r="E46" s="2">
        <f t="shared" si="2"/>
        <v>7.4040967093573649</v>
      </c>
      <c r="F46">
        <f t="shared" si="6"/>
        <v>5.903978940468021E-3</v>
      </c>
    </row>
    <row r="47" spans="1:6" x14ac:dyDescent="0.2">
      <c r="A47" t="s">
        <v>20</v>
      </c>
      <c r="B47">
        <v>9.0330190658569336</v>
      </c>
      <c r="C47">
        <v>39.008094787597656</v>
      </c>
      <c r="D47">
        <f t="shared" si="5"/>
        <v>29.975075721740723</v>
      </c>
      <c r="E47" s="2">
        <f t="shared" si="2"/>
        <v>7.5223822063869896</v>
      </c>
      <c r="F47">
        <f t="shared" si="6"/>
        <v>5.4392286662944666E-3</v>
      </c>
    </row>
    <row r="49" spans="1:4" x14ac:dyDescent="0.2">
      <c r="A49" t="s">
        <v>21</v>
      </c>
      <c r="D49" s="2">
        <f>AVERAGE(D9:D11)</f>
        <v>22.4526935153537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pr68 deficiency Confi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2:34:34Z</dcterms:modified>
</cp:coreProperties>
</file>